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10" windowWidth="15570" windowHeight="88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6" i="1" l="1"/>
</calcChain>
</file>

<file path=xl/sharedStrings.xml><?xml version="1.0" encoding="utf-8"?>
<sst xmlns="http://schemas.openxmlformats.org/spreadsheetml/2006/main" count="171" uniqueCount="136">
  <si>
    <t>A</t>
  </si>
  <si>
    <t>B</t>
  </si>
  <si>
    <t>C</t>
  </si>
  <si>
    <t>DE</t>
  </si>
  <si>
    <t>E1a</t>
  </si>
  <si>
    <t>E1b1*</t>
  </si>
  <si>
    <t>E1b1a</t>
  </si>
  <si>
    <t>E1b1b*</t>
  </si>
  <si>
    <t>E1b1b-M78</t>
  </si>
  <si>
    <t>E1b1b-M123</t>
  </si>
  <si>
    <t>E1b1b-M81</t>
  </si>
  <si>
    <t>F*</t>
  </si>
  <si>
    <t>G*</t>
  </si>
  <si>
    <t>G1</t>
  </si>
  <si>
    <t>G2</t>
  </si>
  <si>
    <t>H</t>
  </si>
  <si>
    <t>I*</t>
  </si>
  <si>
    <t>I1</t>
  </si>
  <si>
    <t>I2</t>
  </si>
  <si>
    <t>J*</t>
  </si>
  <si>
    <t>J1</t>
  </si>
  <si>
    <t>J2*</t>
  </si>
  <si>
    <t>J2a</t>
  </si>
  <si>
    <t>J2b</t>
  </si>
  <si>
    <t>L</t>
  </si>
  <si>
    <t>N</t>
  </si>
  <si>
    <t>O</t>
  </si>
  <si>
    <t>P*</t>
  </si>
  <si>
    <t>Q</t>
  </si>
  <si>
    <t>R*</t>
  </si>
  <si>
    <t>R1*</t>
  </si>
  <si>
    <t>R1a</t>
  </si>
  <si>
    <t>R1b</t>
  </si>
  <si>
    <t>R2</t>
  </si>
  <si>
    <t>T</t>
  </si>
  <si>
    <t>Gr_Cre</t>
  </si>
  <si>
    <t>Greeks</t>
  </si>
  <si>
    <t>Gr_Pel</t>
  </si>
  <si>
    <t>Gr_Cen_Att</t>
  </si>
  <si>
    <t>Gr_The</t>
  </si>
  <si>
    <t>Gr_Mac</t>
  </si>
  <si>
    <t>Gr_Thra</t>
  </si>
  <si>
    <t>Gr_AsMi_Aeg</t>
  </si>
  <si>
    <t>Tr_W</t>
  </si>
  <si>
    <t>Turks</t>
  </si>
  <si>
    <t>Tr_N</t>
  </si>
  <si>
    <t>Tr_E</t>
  </si>
  <si>
    <t>Tr_S</t>
  </si>
  <si>
    <t>Tr_Cen</t>
  </si>
  <si>
    <t>Cy_Gre</t>
  </si>
  <si>
    <t>Cypriots</t>
  </si>
  <si>
    <t>Cy_Tur</t>
  </si>
  <si>
    <t>It_N</t>
  </si>
  <si>
    <t>Italians</t>
  </si>
  <si>
    <t>It_Cen</t>
  </si>
  <si>
    <t>It_S</t>
  </si>
  <si>
    <t>It_Gri</t>
  </si>
  <si>
    <t>It_Sic</t>
  </si>
  <si>
    <t>It_Sar</t>
  </si>
  <si>
    <t>Alb</t>
  </si>
  <si>
    <t>Balkanic</t>
  </si>
  <si>
    <t>Cro</t>
  </si>
  <si>
    <t>Lev_inl</t>
  </si>
  <si>
    <t>Levantines</t>
  </si>
  <si>
    <t>Leb (Lev_cos)</t>
  </si>
  <si>
    <t>Arm_Ana_Sas</t>
  </si>
  <si>
    <t>Armenians</t>
  </si>
  <si>
    <t>Arm_Ana_Van</t>
  </si>
  <si>
    <t>Arm_Cau_Arv</t>
  </si>
  <si>
    <t>Arm_Cau_Grd</t>
  </si>
  <si>
    <t>Kur_Ana</t>
  </si>
  <si>
    <t>Kurds</t>
  </si>
  <si>
    <t>Egy</t>
  </si>
  <si>
    <t>North Africans</t>
  </si>
  <si>
    <t>Lib</t>
  </si>
  <si>
    <t>Tun</t>
  </si>
  <si>
    <t>Population</t>
  </si>
  <si>
    <t>Population code</t>
  </si>
  <si>
    <t>Greek Cypriots</t>
  </si>
  <si>
    <t>n</t>
  </si>
  <si>
    <t>Reference</t>
  </si>
  <si>
    <t>Greeks Crete</t>
  </si>
  <si>
    <t>Greeks Peloponnese</t>
  </si>
  <si>
    <t>Greeks Central Greece and Attica</t>
  </si>
  <si>
    <t>Greeks Thessaly</t>
  </si>
  <si>
    <t>Greeks Macedonia</t>
  </si>
  <si>
    <t>Greeks Thrace</t>
  </si>
  <si>
    <t>Greeks Asia Minor and Aegean</t>
  </si>
  <si>
    <t>Turks West Anatolia</t>
  </si>
  <si>
    <t>Turks North Anatolia</t>
  </si>
  <si>
    <t>Turks East Anatolia</t>
  </si>
  <si>
    <t>Turks South Anatolia</t>
  </si>
  <si>
    <t>Turks Central Anatolia</t>
  </si>
  <si>
    <t xml:space="preserve">Armenians Anatolia (Sasun) </t>
  </si>
  <si>
    <t xml:space="preserve">Armenians Anatolia (Lake Van) </t>
  </si>
  <si>
    <t xml:space="preserve">Armenians Caucasus (Ararat Valley) </t>
  </si>
  <si>
    <t>Armenians Caucasus (Gardman)</t>
  </si>
  <si>
    <t>Kurds Central Anatolia</t>
  </si>
  <si>
    <t>Levantines inland (Syria, Jordan, Iraq)</t>
  </si>
  <si>
    <t>Levantines coastal (Lebanon)</t>
  </si>
  <si>
    <t>Tunisians</t>
  </si>
  <si>
    <t>Libyans</t>
  </si>
  <si>
    <t>Egyptians</t>
  </si>
  <si>
    <t>Italians South (Griko spekaers)</t>
  </si>
  <si>
    <t>Italians North</t>
  </si>
  <si>
    <t>Italians Central</t>
  </si>
  <si>
    <t>Italians South</t>
  </si>
  <si>
    <t>Italians Sicily</t>
  </si>
  <si>
    <t>Italians Sardinia</t>
  </si>
  <si>
    <t>Albanians</t>
  </si>
  <si>
    <t>Croatians</t>
  </si>
  <si>
    <t>Meta-population</t>
  </si>
  <si>
    <t>total n</t>
  </si>
  <si>
    <t>Turkish Cypriots</t>
  </si>
  <si>
    <t>K*</t>
  </si>
  <si>
    <t>Current study</t>
  </si>
  <si>
    <r>
      <t xml:space="preserve">Note: Turkish Cypriot haplogroups are based on </t>
    </r>
    <r>
      <rPr>
        <i/>
        <sz val="10"/>
        <rFont val="Arial"/>
        <family val="2"/>
        <charset val="161"/>
      </rPr>
      <t>in silico</t>
    </r>
    <r>
      <rPr>
        <sz val="10"/>
        <rFont val="Arial"/>
        <family val="2"/>
        <charset val="161"/>
      </rPr>
      <t xml:space="preserve"> assignment (no SNP testing)</t>
    </r>
  </si>
  <si>
    <t>20-22</t>
  </si>
  <si>
    <t>19, 20, 22</t>
  </si>
  <si>
    <t>19, 20, 23</t>
  </si>
  <si>
    <t>20, 22</t>
  </si>
  <si>
    <t>20, 22, 23</t>
  </si>
  <si>
    <t>24</t>
  </si>
  <si>
    <t>25</t>
  </si>
  <si>
    <t>25, 26</t>
  </si>
  <si>
    <t>27</t>
  </si>
  <si>
    <t>26</t>
  </si>
  <si>
    <t>28</t>
  </si>
  <si>
    <t>11</t>
  </si>
  <si>
    <t>29,30</t>
  </si>
  <si>
    <t>19, 29,30</t>
  </si>
  <si>
    <t>29</t>
  </si>
  <si>
    <t>19, 30, 31, 32</t>
  </si>
  <si>
    <t>30, 33</t>
  </si>
  <si>
    <t>19</t>
  </si>
  <si>
    <t>S7 Table. Y-Haplogroup frequencies among Cypriots and surrounding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0"/>
      <name val="Arial"/>
    </font>
    <font>
      <sz val="11"/>
      <name val="Arial"/>
      <family val="2"/>
      <charset val="161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  <charset val="161"/>
    </font>
    <font>
      <sz val="8"/>
      <name val="Arial"/>
      <family val="2"/>
    </font>
    <font>
      <i/>
      <sz val="11"/>
      <name val="Arial"/>
      <family val="2"/>
      <charset val="161"/>
    </font>
    <font>
      <b/>
      <sz val="12"/>
      <name val="Arial"/>
      <family val="2"/>
      <charset val="161"/>
    </font>
    <font>
      <b/>
      <sz val="11"/>
      <color indexed="9"/>
      <name val="Arial"/>
      <family val="2"/>
    </font>
    <font>
      <i/>
      <sz val="10"/>
      <name val="Arial"/>
      <family val="2"/>
      <charset val="161"/>
    </font>
    <font>
      <sz val="10"/>
      <name val="Arial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4" fillId="0" borderId="0" xfId="0" applyFont="1" applyFill="1"/>
    <xf numFmtId="164" fontId="2" fillId="0" borderId="0" xfId="0" applyNumberFormat="1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8" fillId="0" borderId="0" xfId="0" applyFont="1" applyFill="1"/>
    <xf numFmtId="0" fontId="7" fillId="0" borderId="0" xfId="0" applyFont="1" applyFill="1"/>
    <xf numFmtId="0" fontId="9" fillId="2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164" fontId="4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9"/>
  <sheetViews>
    <sheetView tabSelected="1" zoomScale="80" zoomScaleNormal="80" workbookViewId="0">
      <pane xSplit="1" topLeftCell="B1" activePane="topRight" state="frozen"/>
      <selection pane="topRight" activeCell="B42" sqref="B42"/>
    </sheetView>
  </sheetViews>
  <sheetFormatPr defaultRowHeight="14.25" x14ac:dyDescent="0.2"/>
  <cols>
    <col min="1" max="1" width="37.140625" style="2" customWidth="1"/>
    <col min="2" max="2" width="17.7109375" style="2" bestFit="1" customWidth="1"/>
    <col min="3" max="3" width="18.140625" style="2" bestFit="1" customWidth="1"/>
    <col min="4" max="4" width="13.42578125" style="3" customWidth="1"/>
    <col min="5" max="12" width="9.140625" style="4"/>
    <col min="13" max="13" width="12.140625" style="4" bestFit="1" customWidth="1"/>
    <col min="14" max="14" width="13.42578125" style="4" bestFit="1" customWidth="1"/>
    <col min="15" max="15" width="12.140625" style="4" bestFit="1" customWidth="1"/>
    <col min="16" max="40" width="9.140625" style="4"/>
    <col min="41" max="41" width="18.42578125" style="14" customWidth="1"/>
    <col min="42" max="16384" width="9.140625" style="2"/>
  </cols>
  <sheetData>
    <row r="1" spans="1:42" ht="15.75" x14ac:dyDescent="0.25">
      <c r="A1" s="11" t="s">
        <v>135</v>
      </c>
    </row>
    <row r="2" spans="1:42" ht="15.75" x14ac:dyDescent="0.25">
      <c r="A2" s="11"/>
    </row>
    <row r="3" spans="1:42" s="5" customFormat="1" ht="15" x14ac:dyDescent="0.25">
      <c r="A3" s="7" t="s">
        <v>76</v>
      </c>
      <c r="B3" s="7" t="s">
        <v>77</v>
      </c>
      <c r="C3" s="7" t="s">
        <v>111</v>
      </c>
      <c r="D3" s="8" t="s">
        <v>79</v>
      </c>
      <c r="E3" s="13" t="s">
        <v>0</v>
      </c>
      <c r="F3" s="13" t="s">
        <v>1</v>
      </c>
      <c r="G3" s="13" t="s">
        <v>2</v>
      </c>
      <c r="H3" s="13" t="s">
        <v>3</v>
      </c>
      <c r="I3" s="13" t="s">
        <v>4</v>
      </c>
      <c r="J3" s="13" t="s">
        <v>5</v>
      </c>
      <c r="K3" s="13" t="s">
        <v>6</v>
      </c>
      <c r="L3" s="13" t="s">
        <v>7</v>
      </c>
      <c r="M3" s="13" t="s">
        <v>8</v>
      </c>
      <c r="N3" s="13" t="s">
        <v>9</v>
      </c>
      <c r="O3" s="13" t="s">
        <v>10</v>
      </c>
      <c r="P3" s="13" t="s">
        <v>11</v>
      </c>
      <c r="Q3" s="13" t="s">
        <v>12</v>
      </c>
      <c r="R3" s="13" t="s">
        <v>13</v>
      </c>
      <c r="S3" s="13" t="s">
        <v>14</v>
      </c>
      <c r="T3" s="13" t="s">
        <v>15</v>
      </c>
      <c r="U3" s="13" t="s">
        <v>16</v>
      </c>
      <c r="V3" s="13" t="s">
        <v>17</v>
      </c>
      <c r="W3" s="13" t="s">
        <v>18</v>
      </c>
      <c r="X3" s="13" t="s">
        <v>19</v>
      </c>
      <c r="Y3" s="13" t="s">
        <v>20</v>
      </c>
      <c r="Z3" s="13" t="s">
        <v>21</v>
      </c>
      <c r="AA3" s="13" t="s">
        <v>22</v>
      </c>
      <c r="AB3" s="13" t="s">
        <v>23</v>
      </c>
      <c r="AC3" s="13" t="s">
        <v>114</v>
      </c>
      <c r="AD3" s="13" t="s">
        <v>24</v>
      </c>
      <c r="AE3" s="13" t="s">
        <v>25</v>
      </c>
      <c r="AF3" s="13" t="s">
        <v>26</v>
      </c>
      <c r="AG3" s="13" t="s">
        <v>27</v>
      </c>
      <c r="AH3" s="13" t="s">
        <v>28</v>
      </c>
      <c r="AI3" s="13" t="s">
        <v>29</v>
      </c>
      <c r="AJ3" s="13" t="s">
        <v>30</v>
      </c>
      <c r="AK3" s="13" t="s">
        <v>31</v>
      </c>
      <c r="AL3" s="13" t="s">
        <v>32</v>
      </c>
      <c r="AM3" s="13" t="s">
        <v>33</v>
      </c>
      <c r="AN3" s="13" t="s">
        <v>34</v>
      </c>
      <c r="AO3" s="8" t="s">
        <v>80</v>
      </c>
    </row>
    <row r="4" spans="1:42" s="5" customFormat="1" ht="15" x14ac:dyDescent="0.25">
      <c r="A4" s="2" t="s">
        <v>78</v>
      </c>
      <c r="B4" s="2" t="s">
        <v>49</v>
      </c>
      <c r="C4" s="2" t="s">
        <v>50</v>
      </c>
      <c r="D4" s="10">
        <v>344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8.9999999999999993E-3</v>
      </c>
      <c r="M4" s="6">
        <v>0.128</v>
      </c>
      <c r="N4" s="6">
        <v>0.13100000000000001</v>
      </c>
      <c r="O4" s="6">
        <v>0</v>
      </c>
      <c r="P4" s="6">
        <v>1.2E-2</v>
      </c>
      <c r="Q4" s="6">
        <v>0</v>
      </c>
      <c r="R4" s="6">
        <v>3.0000000000000001E-3</v>
      </c>
      <c r="S4" s="6">
        <v>0.125</v>
      </c>
      <c r="T4" s="6">
        <v>0</v>
      </c>
      <c r="U4" s="6">
        <v>0</v>
      </c>
      <c r="V4" s="6">
        <v>6.0000000000000001E-3</v>
      </c>
      <c r="W4" s="6">
        <v>2.3E-2</v>
      </c>
      <c r="X4" s="6">
        <v>0</v>
      </c>
      <c r="Y4" s="6">
        <v>8.6999999999999994E-2</v>
      </c>
      <c r="Z4" s="6">
        <v>0</v>
      </c>
      <c r="AA4" s="6">
        <v>0.23799999999999999</v>
      </c>
      <c r="AB4" s="6">
        <v>5.8000000000000003E-2</v>
      </c>
      <c r="AC4" s="6">
        <v>1E-3</v>
      </c>
      <c r="AD4" s="6">
        <v>1.2E-2</v>
      </c>
      <c r="AE4" s="6">
        <v>3.0000000000000001E-3</v>
      </c>
      <c r="AF4" s="6">
        <v>0</v>
      </c>
      <c r="AG4" s="6">
        <v>0</v>
      </c>
      <c r="AH4" s="6">
        <v>3.0000000000000001E-3</v>
      </c>
      <c r="AI4" s="6">
        <v>0</v>
      </c>
      <c r="AJ4" s="6">
        <v>0</v>
      </c>
      <c r="AK4" s="6">
        <v>2.9000000000000001E-2</v>
      </c>
      <c r="AL4" s="6">
        <v>0.11899999999999999</v>
      </c>
      <c r="AM4" s="6">
        <v>0</v>
      </c>
      <c r="AN4" s="6">
        <v>1.4999999999999999E-2</v>
      </c>
      <c r="AO4" s="10" t="s">
        <v>115</v>
      </c>
    </row>
    <row r="5" spans="1:42" s="5" customFormat="1" ht="15" x14ac:dyDescent="0.25">
      <c r="A5" s="2" t="s">
        <v>113</v>
      </c>
      <c r="B5" s="2" t="s">
        <v>51</v>
      </c>
      <c r="C5" s="2" t="s">
        <v>50</v>
      </c>
      <c r="D5" s="10">
        <v>380</v>
      </c>
      <c r="E5" s="6">
        <v>0</v>
      </c>
      <c r="F5" s="6">
        <v>0</v>
      </c>
      <c r="G5" s="6">
        <v>5.0000000000000001E-3</v>
      </c>
      <c r="H5" s="6">
        <v>0</v>
      </c>
      <c r="I5" s="6">
        <v>0</v>
      </c>
      <c r="J5" s="6">
        <v>0</v>
      </c>
      <c r="K5" s="6">
        <v>5.0000000000000001E-3</v>
      </c>
      <c r="L5" s="6">
        <v>3.0000000000000001E-3</v>
      </c>
      <c r="M5" s="6">
        <v>0.13900000000000001</v>
      </c>
      <c r="N5" s="6">
        <v>6.3E-2</v>
      </c>
      <c r="O5" s="6">
        <v>1.6E-2</v>
      </c>
      <c r="P5" s="6">
        <v>2.1000000000000001E-2</v>
      </c>
      <c r="Q5" s="6">
        <v>0</v>
      </c>
      <c r="R5" s="6">
        <v>5.0000000000000001E-3</v>
      </c>
      <c r="S5" s="6">
        <v>0.14199999999999999</v>
      </c>
      <c r="T5" s="6">
        <v>3.0000000000000001E-3</v>
      </c>
      <c r="U5" s="6">
        <v>0</v>
      </c>
      <c r="V5" s="6">
        <v>5.0000000000000001E-3</v>
      </c>
      <c r="W5" s="6">
        <v>6.8000000000000005E-2</v>
      </c>
      <c r="X5" s="6">
        <v>0</v>
      </c>
      <c r="Y5" s="6">
        <v>0.10299999999999999</v>
      </c>
      <c r="Z5" s="6">
        <v>3.0000000000000001E-3</v>
      </c>
      <c r="AA5" s="6">
        <v>0.20300000000000001</v>
      </c>
      <c r="AB5" s="6">
        <v>1.7999999999999999E-2</v>
      </c>
      <c r="AC5" s="6">
        <v>3.0000000000000001E-3</v>
      </c>
      <c r="AD5" s="6">
        <v>1.6E-2</v>
      </c>
      <c r="AE5" s="6">
        <v>2.4E-2</v>
      </c>
      <c r="AF5" s="6">
        <v>8.0000000000000002E-3</v>
      </c>
      <c r="AG5" s="6">
        <v>0</v>
      </c>
      <c r="AH5" s="6">
        <v>1.2999999999999999E-2</v>
      </c>
      <c r="AI5" s="6">
        <v>0</v>
      </c>
      <c r="AJ5" s="6">
        <v>0</v>
      </c>
      <c r="AK5" s="6">
        <v>3.2000000000000001E-2</v>
      </c>
      <c r="AL5" s="6">
        <v>6.8000000000000005E-2</v>
      </c>
      <c r="AM5" s="6">
        <v>3.0000000000000001E-3</v>
      </c>
      <c r="AN5" s="6">
        <v>3.6999999999999998E-2</v>
      </c>
      <c r="AO5" s="10">
        <v>12</v>
      </c>
      <c r="AP5" s="15"/>
    </row>
    <row r="6" spans="1:42" x14ac:dyDescent="0.2">
      <c r="A6" s="2" t="s">
        <v>81</v>
      </c>
      <c r="B6" s="2" t="s">
        <v>35</v>
      </c>
      <c r="C6" s="2" t="s">
        <v>36</v>
      </c>
      <c r="D6" s="10">
        <v>369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5.4200542005420045E-3</v>
      </c>
      <c r="M6" s="6">
        <v>6.5040650406504072E-2</v>
      </c>
      <c r="N6" s="6">
        <v>1.9113821138211383E-2</v>
      </c>
      <c r="O6" s="6">
        <v>0</v>
      </c>
      <c r="P6" s="6">
        <v>0</v>
      </c>
      <c r="Q6" s="6">
        <v>0</v>
      </c>
      <c r="R6" s="6">
        <v>0</v>
      </c>
      <c r="S6" s="6">
        <v>8.9531165311653116E-2</v>
      </c>
      <c r="T6" s="6">
        <v>0</v>
      </c>
      <c r="U6" s="6">
        <v>1.0840108401084009E-2</v>
      </c>
      <c r="V6" s="6">
        <v>3.4994579945799457E-2</v>
      </c>
      <c r="W6" s="6">
        <v>6.5520325203252031E-2</v>
      </c>
      <c r="X6" s="6">
        <v>0</v>
      </c>
      <c r="Y6" s="6">
        <v>5.4252032520325205E-2</v>
      </c>
      <c r="Z6" s="6">
        <v>0</v>
      </c>
      <c r="AA6" s="6">
        <v>0.30914634146341463</v>
      </c>
      <c r="AB6" s="6">
        <v>2.434417344173442E-2</v>
      </c>
      <c r="AC6" s="6">
        <v>0</v>
      </c>
      <c r="AD6" s="6">
        <v>2.6151761517615182E-3</v>
      </c>
      <c r="AE6" s="6">
        <v>0</v>
      </c>
      <c r="AF6" s="6">
        <v>0</v>
      </c>
      <c r="AG6" s="6">
        <v>0</v>
      </c>
      <c r="AH6" s="6">
        <v>5.4200542005420045E-3</v>
      </c>
      <c r="AI6" s="6">
        <v>0</v>
      </c>
      <c r="AJ6" s="6">
        <v>0</v>
      </c>
      <c r="AK6" s="6">
        <v>0.10293766937669374</v>
      </c>
      <c r="AL6" s="6">
        <v>0.17899999999999999</v>
      </c>
      <c r="AM6" s="6">
        <v>0</v>
      </c>
      <c r="AN6" s="6">
        <v>3.2663956639566401E-2</v>
      </c>
      <c r="AO6" s="10" t="s">
        <v>117</v>
      </c>
    </row>
    <row r="7" spans="1:42" x14ac:dyDescent="0.2">
      <c r="A7" s="2" t="s">
        <v>82</v>
      </c>
      <c r="B7" s="2" t="s">
        <v>37</v>
      </c>
      <c r="C7" s="2" t="s">
        <v>36</v>
      </c>
      <c r="D7" s="10">
        <v>179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.3016759776536313</v>
      </c>
      <c r="N7" s="6">
        <v>1.1173184357541898E-2</v>
      </c>
      <c r="O7" s="6">
        <v>0</v>
      </c>
      <c r="P7" s="6">
        <v>5.586592178770949E-3</v>
      </c>
      <c r="Q7" s="6">
        <v>5.586592178770949E-3</v>
      </c>
      <c r="R7" s="6">
        <v>0</v>
      </c>
      <c r="S7" s="6">
        <v>3.3519553072625698E-2</v>
      </c>
      <c r="T7" s="6">
        <v>0</v>
      </c>
      <c r="U7" s="6">
        <v>0</v>
      </c>
      <c r="V7" s="6">
        <v>1.1173184357541898E-2</v>
      </c>
      <c r="W7" s="6">
        <v>0.17318435754189945</v>
      </c>
      <c r="X7" s="6">
        <v>0</v>
      </c>
      <c r="Y7" s="6">
        <v>1.6759776536312849E-2</v>
      </c>
      <c r="Z7" s="6">
        <v>0</v>
      </c>
      <c r="AA7" s="6">
        <v>0.12290502793296089</v>
      </c>
      <c r="AB7" s="6">
        <v>3.3519553072625698E-2</v>
      </c>
      <c r="AC7" s="6">
        <v>1.6759776536312849E-2</v>
      </c>
      <c r="AD7" s="6">
        <v>0</v>
      </c>
      <c r="AE7" s="6">
        <v>1.1173184357541898E-2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.11173184357541899</v>
      </c>
      <c r="AL7" s="6">
        <v>0.13400000000000001</v>
      </c>
      <c r="AM7" s="6">
        <v>0</v>
      </c>
      <c r="AN7" s="6">
        <v>1.1173184357541898E-2</v>
      </c>
      <c r="AO7" s="10" t="s">
        <v>118</v>
      </c>
    </row>
    <row r="8" spans="1:42" x14ac:dyDescent="0.2">
      <c r="A8" s="1" t="s">
        <v>83</v>
      </c>
      <c r="B8" s="2" t="s">
        <v>38</v>
      </c>
      <c r="C8" s="2" t="s">
        <v>36</v>
      </c>
      <c r="D8" s="10">
        <v>199</v>
      </c>
      <c r="E8" s="6">
        <v>0</v>
      </c>
      <c r="F8" s="6">
        <v>0</v>
      </c>
      <c r="G8" s="6">
        <v>1.0110552763819093E-2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.18592964824120603</v>
      </c>
      <c r="N8" s="6">
        <v>2.0221105527638186E-2</v>
      </c>
      <c r="O8" s="6">
        <v>0</v>
      </c>
      <c r="P8" s="6">
        <v>1.0050251256281405E-2</v>
      </c>
      <c r="Q8" s="6">
        <v>1.0050251256281405E-2</v>
      </c>
      <c r="R8" s="6">
        <v>0</v>
      </c>
      <c r="S8" s="6">
        <v>5.5457286432160802E-2</v>
      </c>
      <c r="T8" s="6">
        <v>0</v>
      </c>
      <c r="U8" s="6">
        <v>0</v>
      </c>
      <c r="V8" s="6">
        <v>2.0221105527638186E-2</v>
      </c>
      <c r="W8" s="6">
        <v>9.0412060301507544E-2</v>
      </c>
      <c r="X8" s="6">
        <v>0</v>
      </c>
      <c r="Y8" s="6">
        <v>1.5195979899497487E-2</v>
      </c>
      <c r="Z8" s="6">
        <v>0</v>
      </c>
      <c r="AA8" s="6">
        <v>0.14592964824120602</v>
      </c>
      <c r="AB8" s="6">
        <v>9.5497487437185918E-2</v>
      </c>
      <c r="AC8" s="6">
        <v>2.0100502512562811E-2</v>
      </c>
      <c r="AD8" s="6">
        <v>5.0854271356783921E-3</v>
      </c>
      <c r="AE8" s="6">
        <v>0</v>
      </c>
      <c r="AF8" s="6">
        <v>0</v>
      </c>
      <c r="AG8" s="6">
        <v>5.0251256281407027E-3</v>
      </c>
      <c r="AH8" s="6">
        <v>0</v>
      </c>
      <c r="AI8" s="6">
        <v>0</v>
      </c>
      <c r="AJ8" s="6">
        <v>0</v>
      </c>
      <c r="AK8" s="6">
        <v>0.13063316582914575</v>
      </c>
      <c r="AL8" s="6">
        <v>0.161</v>
      </c>
      <c r="AM8" s="6">
        <v>0</v>
      </c>
      <c r="AN8" s="6">
        <v>1.9879396984924622E-2</v>
      </c>
      <c r="AO8" s="10" t="s">
        <v>119</v>
      </c>
    </row>
    <row r="9" spans="1:42" x14ac:dyDescent="0.2">
      <c r="A9" s="2" t="s">
        <v>84</v>
      </c>
      <c r="B9" s="2" t="s">
        <v>39</v>
      </c>
      <c r="C9" s="2" t="s">
        <v>36</v>
      </c>
      <c r="D9" s="10">
        <v>72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1.3888888888888888E-2</v>
      </c>
      <c r="M9" s="6">
        <v>0.34722222222222221</v>
      </c>
      <c r="N9" s="6">
        <v>0</v>
      </c>
      <c r="O9" s="6">
        <v>0</v>
      </c>
      <c r="P9" s="6">
        <v>0</v>
      </c>
      <c r="Q9" s="6">
        <v>1.3888888888888888E-2</v>
      </c>
      <c r="R9" s="6">
        <v>0</v>
      </c>
      <c r="S9" s="6">
        <v>2.7777777777777776E-2</v>
      </c>
      <c r="T9" s="6">
        <v>0</v>
      </c>
      <c r="U9" s="6">
        <v>0</v>
      </c>
      <c r="V9" s="6">
        <v>4.1666666666666657E-2</v>
      </c>
      <c r="W9" s="6">
        <v>0.125</v>
      </c>
      <c r="X9" s="6">
        <v>0</v>
      </c>
      <c r="Y9" s="6">
        <v>4.1666666666666657E-2</v>
      </c>
      <c r="Z9" s="6">
        <v>0</v>
      </c>
      <c r="AA9" s="6">
        <v>0.1111111111111111</v>
      </c>
      <c r="AB9" s="6">
        <v>9.7222222222222238E-2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.1111111111111111</v>
      </c>
      <c r="AL9" s="6">
        <v>4.1666666666666657E-2</v>
      </c>
      <c r="AM9" s="6">
        <v>1.3888888888888888E-2</v>
      </c>
      <c r="AN9" s="6">
        <v>1.3888888888888888E-2</v>
      </c>
      <c r="AO9" s="10" t="s">
        <v>120</v>
      </c>
    </row>
    <row r="10" spans="1:42" x14ac:dyDescent="0.2">
      <c r="A10" s="2" t="s">
        <v>85</v>
      </c>
      <c r="B10" s="2" t="s">
        <v>40</v>
      </c>
      <c r="C10" s="2" t="s">
        <v>36</v>
      </c>
      <c r="D10" s="10">
        <v>142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7.0921985815602835E-3</v>
      </c>
      <c r="M10" s="6">
        <v>0.19877304964539008</v>
      </c>
      <c r="N10" s="6">
        <v>1.4368794326241134E-2</v>
      </c>
      <c r="O10" s="6">
        <v>0</v>
      </c>
      <c r="P10" s="6">
        <v>0</v>
      </c>
      <c r="Q10" s="6">
        <v>1.4184397163120567E-2</v>
      </c>
      <c r="R10" s="6">
        <v>0</v>
      </c>
      <c r="S10" s="6">
        <v>1.4368794326241134E-2</v>
      </c>
      <c r="T10" s="6">
        <v>0</v>
      </c>
      <c r="U10" s="6">
        <v>0</v>
      </c>
      <c r="V10" s="6">
        <v>6.3943262411347526E-2</v>
      </c>
      <c r="W10" s="6">
        <v>0.16290780141843972</v>
      </c>
      <c r="X10" s="6">
        <v>0</v>
      </c>
      <c r="Y10" s="6">
        <v>4.982978723404255E-2</v>
      </c>
      <c r="Z10" s="6">
        <v>0</v>
      </c>
      <c r="AA10" s="6">
        <v>8.521985815602838E-2</v>
      </c>
      <c r="AB10" s="6">
        <v>5.6886524822695038E-2</v>
      </c>
      <c r="AC10" s="6">
        <v>0</v>
      </c>
      <c r="AD10" s="6">
        <v>7.0921985815602835E-3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.14901418439716313</v>
      </c>
      <c r="AL10" s="6">
        <v>0.15588652482269505</v>
      </c>
      <c r="AM10" s="6">
        <v>0</v>
      </c>
      <c r="AN10" s="6">
        <v>2.1460992907801416E-2</v>
      </c>
      <c r="AO10" s="10" t="s">
        <v>121</v>
      </c>
    </row>
    <row r="11" spans="1:42" x14ac:dyDescent="0.2">
      <c r="A11" s="2" t="s">
        <v>86</v>
      </c>
      <c r="B11" s="2" t="s">
        <v>41</v>
      </c>
      <c r="C11" s="2" t="s">
        <v>36</v>
      </c>
      <c r="D11" s="10">
        <v>4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.17100000000000001</v>
      </c>
      <c r="N11" s="6">
        <v>2.4E-2</v>
      </c>
      <c r="O11" s="6">
        <v>0</v>
      </c>
      <c r="P11" s="6">
        <v>0</v>
      </c>
      <c r="Q11" s="6">
        <v>0</v>
      </c>
      <c r="R11" s="6">
        <v>0</v>
      </c>
      <c r="S11" s="6">
        <v>4.9000000000000002E-2</v>
      </c>
      <c r="T11" s="6">
        <v>0</v>
      </c>
      <c r="U11" s="6">
        <v>0</v>
      </c>
      <c r="V11" s="6">
        <v>2.4E-2</v>
      </c>
      <c r="W11" s="6">
        <v>0.17100000000000001</v>
      </c>
      <c r="X11" s="6">
        <v>0</v>
      </c>
      <c r="Y11" s="6">
        <v>0</v>
      </c>
      <c r="Z11" s="6">
        <v>0</v>
      </c>
      <c r="AA11" s="6">
        <v>0.14599999999999999</v>
      </c>
      <c r="AB11" s="6">
        <v>2.4E-2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.22</v>
      </c>
      <c r="AL11" s="6">
        <v>0.14599999999999999</v>
      </c>
      <c r="AM11" s="6">
        <v>0</v>
      </c>
      <c r="AN11" s="6">
        <v>2.4E-2</v>
      </c>
      <c r="AO11" s="14" t="s">
        <v>122</v>
      </c>
    </row>
    <row r="12" spans="1:42" x14ac:dyDescent="0.2">
      <c r="A12" s="2" t="s">
        <v>87</v>
      </c>
      <c r="B12" s="2" t="s">
        <v>42</v>
      </c>
      <c r="C12" s="2" t="s">
        <v>36</v>
      </c>
      <c r="D12" s="10">
        <v>105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3.8095238095238099E-2</v>
      </c>
      <c r="M12" s="6">
        <v>0.14285714285714285</v>
      </c>
      <c r="N12" s="6">
        <v>1.9047619047619049E-2</v>
      </c>
      <c r="O12" s="6">
        <v>0</v>
      </c>
      <c r="P12" s="6">
        <v>0</v>
      </c>
      <c r="Q12" s="6">
        <v>3.8095238095238099E-2</v>
      </c>
      <c r="R12" s="6">
        <v>0</v>
      </c>
      <c r="S12" s="6">
        <v>2.8571428571428571E-2</v>
      </c>
      <c r="T12" s="6">
        <v>0</v>
      </c>
      <c r="U12" s="6">
        <v>0</v>
      </c>
      <c r="V12" s="6">
        <v>4.7619047619047616E-2</v>
      </c>
      <c r="W12" s="6">
        <v>6.6666666666666666E-2</v>
      </c>
      <c r="X12" s="6">
        <v>0</v>
      </c>
      <c r="Y12" s="6">
        <v>6.6666666666666666E-2</v>
      </c>
      <c r="Z12" s="6">
        <v>0</v>
      </c>
      <c r="AA12" s="6">
        <v>0.14285714285714285</v>
      </c>
      <c r="AB12" s="6">
        <v>5.7142857142857141E-2</v>
      </c>
      <c r="AC12" s="6">
        <v>0</v>
      </c>
      <c r="AD12" s="6">
        <v>0</v>
      </c>
      <c r="AE12" s="6">
        <v>0</v>
      </c>
      <c r="AF12" s="6">
        <v>0.01</v>
      </c>
      <c r="AG12" s="6">
        <v>0</v>
      </c>
      <c r="AH12" s="6">
        <v>0</v>
      </c>
      <c r="AI12" s="6">
        <v>0</v>
      </c>
      <c r="AJ12" s="6">
        <v>0</v>
      </c>
      <c r="AK12" s="6">
        <v>6.6666666666666666E-2</v>
      </c>
      <c r="AL12" s="6">
        <v>0.21899999999999997</v>
      </c>
      <c r="AM12" s="6">
        <v>0</v>
      </c>
      <c r="AN12" s="6">
        <v>5.7142857142857141E-2</v>
      </c>
      <c r="AO12" s="10" t="s">
        <v>120</v>
      </c>
    </row>
    <row r="13" spans="1:42" x14ac:dyDescent="0.2">
      <c r="A13" s="2" t="s">
        <v>88</v>
      </c>
      <c r="B13" s="2" t="s">
        <v>43</v>
      </c>
      <c r="C13" s="2" t="s">
        <v>44</v>
      </c>
      <c r="D13" s="10">
        <v>163</v>
      </c>
      <c r="E13" s="6">
        <v>1.2269938650306749E-2</v>
      </c>
      <c r="F13" s="6">
        <v>0</v>
      </c>
      <c r="G13" s="6">
        <v>3.0674846625766871E-2</v>
      </c>
      <c r="H13" s="6">
        <v>0</v>
      </c>
      <c r="I13" s="6">
        <v>0</v>
      </c>
      <c r="J13" s="6">
        <v>1.2269938650306749E-2</v>
      </c>
      <c r="K13" s="6">
        <v>6.1349693251533744E-3</v>
      </c>
      <c r="L13" s="6">
        <v>0</v>
      </c>
      <c r="M13" s="6">
        <v>7.9754601226993863E-2</v>
      </c>
      <c r="N13" s="6">
        <v>4.2944785276073622E-2</v>
      </c>
      <c r="O13" s="6">
        <v>0</v>
      </c>
      <c r="P13" s="6">
        <v>0</v>
      </c>
      <c r="Q13" s="6">
        <v>0</v>
      </c>
      <c r="R13" s="6">
        <v>0</v>
      </c>
      <c r="S13" s="6">
        <v>8.5889570552147243E-2</v>
      </c>
      <c r="T13" s="6">
        <v>6.1349693251533744E-3</v>
      </c>
      <c r="U13" s="6">
        <v>6.1349693251533744E-3</v>
      </c>
      <c r="V13" s="6">
        <v>1.8404907975460124E-2</v>
      </c>
      <c r="W13" s="6">
        <v>7.3619631901840496E-2</v>
      </c>
      <c r="X13" s="6">
        <v>0</v>
      </c>
      <c r="Y13" s="6">
        <v>9.202453987730061E-2</v>
      </c>
      <c r="Z13" s="6">
        <v>1.2269938650306749E-2</v>
      </c>
      <c r="AA13" s="6">
        <v>0.19631901840490798</v>
      </c>
      <c r="AB13" s="6">
        <v>1.2269938650306749E-2</v>
      </c>
      <c r="AC13" s="6">
        <v>0</v>
      </c>
      <c r="AD13" s="6">
        <v>3.6809815950920248E-2</v>
      </c>
      <c r="AE13" s="6">
        <v>3.0674846625766871E-2</v>
      </c>
      <c r="AF13" s="6">
        <v>0</v>
      </c>
      <c r="AG13" s="6">
        <v>0</v>
      </c>
      <c r="AH13" s="6">
        <v>6.1349693251533744E-3</v>
      </c>
      <c r="AI13" s="6">
        <v>0</v>
      </c>
      <c r="AJ13" s="6">
        <v>0</v>
      </c>
      <c r="AK13" s="6">
        <v>6.1349693251533742E-2</v>
      </c>
      <c r="AL13" s="6">
        <v>0.14699999999999999</v>
      </c>
      <c r="AM13" s="6">
        <v>6.1349693251533744E-3</v>
      </c>
      <c r="AN13" s="6">
        <v>2.4539877300613498E-2</v>
      </c>
      <c r="AO13" s="14" t="s">
        <v>123</v>
      </c>
    </row>
    <row r="14" spans="1:42" x14ac:dyDescent="0.2">
      <c r="A14" s="2" t="s">
        <v>89</v>
      </c>
      <c r="B14" s="2" t="s">
        <v>45</v>
      </c>
      <c r="C14" s="2" t="s">
        <v>44</v>
      </c>
      <c r="D14" s="10">
        <v>112</v>
      </c>
      <c r="E14" s="6">
        <v>0</v>
      </c>
      <c r="F14" s="6">
        <v>0</v>
      </c>
      <c r="G14" s="6">
        <v>3.4482758620689655E-2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2.6785714285714284E-2</v>
      </c>
      <c r="N14" s="6">
        <v>4.4642857142857144E-2</v>
      </c>
      <c r="O14" s="6">
        <v>0</v>
      </c>
      <c r="P14" s="6">
        <v>0</v>
      </c>
      <c r="Q14" s="6">
        <v>0</v>
      </c>
      <c r="R14" s="6">
        <v>4.4642857142857144E-2</v>
      </c>
      <c r="S14" s="6">
        <v>9.8214285714285712E-2</v>
      </c>
      <c r="T14" s="6">
        <v>0</v>
      </c>
      <c r="U14" s="6">
        <v>0</v>
      </c>
      <c r="V14" s="6">
        <v>8.9285714285714281E-3</v>
      </c>
      <c r="W14" s="6">
        <v>3.5714285714285712E-2</v>
      </c>
      <c r="X14" s="6">
        <v>0</v>
      </c>
      <c r="Y14" s="6">
        <v>8.9285714285714288E-2</v>
      </c>
      <c r="Z14" s="6">
        <v>5.3571428571428568E-2</v>
      </c>
      <c r="AA14" s="6">
        <v>0.13392857142857142</v>
      </c>
      <c r="AB14" s="6">
        <v>2.6785714285714284E-2</v>
      </c>
      <c r="AC14" s="6">
        <v>0</v>
      </c>
      <c r="AD14" s="6">
        <v>8.9285714285714288E-2</v>
      </c>
      <c r="AE14" s="6">
        <v>6.25E-2</v>
      </c>
      <c r="AF14" s="6">
        <v>8.9285714285714281E-3</v>
      </c>
      <c r="AG14" s="6">
        <v>0</v>
      </c>
      <c r="AH14" s="6">
        <v>8.9285714285714281E-3</v>
      </c>
      <c r="AI14" s="6">
        <v>0</v>
      </c>
      <c r="AJ14" s="6">
        <v>0</v>
      </c>
      <c r="AK14" s="6">
        <v>3.5714285714285712E-2</v>
      </c>
      <c r="AL14" s="6">
        <v>0.188</v>
      </c>
      <c r="AM14" s="6">
        <v>8.9285714285714281E-3</v>
      </c>
      <c r="AN14" s="6">
        <v>1.7857142857142856E-2</v>
      </c>
      <c r="AO14" s="14" t="s">
        <v>123</v>
      </c>
    </row>
    <row r="15" spans="1:42" x14ac:dyDescent="0.2">
      <c r="A15" s="2" t="s">
        <v>90</v>
      </c>
      <c r="B15" s="2" t="s">
        <v>46</v>
      </c>
      <c r="C15" s="2" t="s">
        <v>44</v>
      </c>
      <c r="D15" s="10">
        <v>125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6.4000000000000001E-2</v>
      </c>
      <c r="N15" s="6">
        <v>6.4000000000000001E-2</v>
      </c>
      <c r="O15" s="6">
        <v>0</v>
      </c>
      <c r="P15" s="6">
        <v>0</v>
      </c>
      <c r="Q15" s="6">
        <v>8.0000000000000002E-3</v>
      </c>
      <c r="R15" s="6">
        <v>0</v>
      </c>
      <c r="S15" s="6">
        <v>9.6000000000000002E-2</v>
      </c>
      <c r="T15" s="6">
        <v>8.0000000000000002E-3</v>
      </c>
      <c r="U15" s="6">
        <v>0</v>
      </c>
      <c r="V15" s="6">
        <v>8.0000000000000002E-3</v>
      </c>
      <c r="W15" s="6">
        <v>8.0000000000000002E-3</v>
      </c>
      <c r="X15" s="6">
        <v>8.0000000000000002E-3</v>
      </c>
      <c r="Y15" s="6">
        <v>9.6000000000000002E-2</v>
      </c>
      <c r="Z15" s="6">
        <v>2.4E-2</v>
      </c>
      <c r="AA15" s="6">
        <v>0.192</v>
      </c>
      <c r="AB15" s="6">
        <v>4.8000000000000001E-2</v>
      </c>
      <c r="AC15" s="6">
        <v>0</v>
      </c>
      <c r="AD15" s="6">
        <v>2.4E-2</v>
      </c>
      <c r="AE15" s="6">
        <v>1.6E-2</v>
      </c>
      <c r="AF15" s="6">
        <v>0</v>
      </c>
      <c r="AG15" s="6">
        <v>0</v>
      </c>
      <c r="AH15" s="6">
        <v>0.04</v>
      </c>
      <c r="AI15" s="6">
        <v>0</v>
      </c>
      <c r="AJ15" s="6">
        <v>8.0000000000000002E-3</v>
      </c>
      <c r="AK15" s="6">
        <v>0.11200000000000002</v>
      </c>
      <c r="AL15" s="6">
        <v>0.13600000000000001</v>
      </c>
      <c r="AM15" s="6">
        <v>1.6E-2</v>
      </c>
      <c r="AN15" s="6">
        <v>2.4E-2</v>
      </c>
      <c r="AO15" s="14" t="s">
        <v>123</v>
      </c>
    </row>
    <row r="16" spans="1:42" x14ac:dyDescent="0.2">
      <c r="A16" s="2" t="s">
        <v>91</v>
      </c>
      <c r="B16" s="2" t="s">
        <v>47</v>
      </c>
      <c r="C16" s="2" t="s">
        <v>44</v>
      </c>
      <c r="D16" s="10">
        <v>33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3.0303030303030304E-2</v>
      </c>
      <c r="N16" s="6">
        <v>9.0909090909090912E-2</v>
      </c>
      <c r="O16" s="6">
        <v>0</v>
      </c>
      <c r="P16" s="6">
        <v>0</v>
      </c>
      <c r="Q16" s="6">
        <v>0</v>
      </c>
      <c r="R16" s="6">
        <v>0</v>
      </c>
      <c r="S16" s="6">
        <v>9.0909090909090912E-2</v>
      </c>
      <c r="T16" s="6">
        <v>0</v>
      </c>
      <c r="U16" s="6">
        <v>0</v>
      </c>
      <c r="V16" s="6">
        <v>3.0303030303030304E-2</v>
      </c>
      <c r="W16" s="6">
        <v>0</v>
      </c>
      <c r="X16" s="6">
        <v>0</v>
      </c>
      <c r="Y16" s="6">
        <v>0.15151515151515152</v>
      </c>
      <c r="Z16" s="6">
        <v>0</v>
      </c>
      <c r="AA16" s="6">
        <v>0.18181818181818182</v>
      </c>
      <c r="AB16" s="6">
        <v>6.0999999999999999E-2</v>
      </c>
      <c r="AC16" s="6">
        <v>0</v>
      </c>
      <c r="AD16" s="6">
        <v>0</v>
      </c>
      <c r="AE16" s="6">
        <v>3.0303030303030304E-2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9.0909090909090912E-2</v>
      </c>
      <c r="AL16" s="6">
        <v>0.2121212121212121</v>
      </c>
      <c r="AM16" s="6">
        <v>0</v>
      </c>
      <c r="AN16" s="6">
        <v>3.0303030303030304E-2</v>
      </c>
      <c r="AO16" s="14" t="s">
        <v>123</v>
      </c>
    </row>
    <row r="17" spans="1:41" x14ac:dyDescent="0.2">
      <c r="A17" s="2" t="s">
        <v>92</v>
      </c>
      <c r="B17" s="2" t="s">
        <v>48</v>
      </c>
      <c r="C17" s="2" t="s">
        <v>44</v>
      </c>
      <c r="D17" s="10">
        <v>120</v>
      </c>
      <c r="E17" s="6">
        <v>0</v>
      </c>
      <c r="F17" s="6">
        <v>0</v>
      </c>
      <c r="G17" s="6">
        <v>8.3333333333333332E-3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2.5000000000000001E-2</v>
      </c>
      <c r="N17" s="6">
        <v>0.05</v>
      </c>
      <c r="O17" s="6">
        <v>8.3333333333333332E-3</v>
      </c>
      <c r="P17" s="6">
        <v>0</v>
      </c>
      <c r="Q17" s="6">
        <v>0</v>
      </c>
      <c r="R17" s="6">
        <v>0</v>
      </c>
      <c r="S17" s="6">
        <v>0.1</v>
      </c>
      <c r="T17" s="6">
        <v>8.3333333333333332E-3</v>
      </c>
      <c r="U17" s="6">
        <v>0</v>
      </c>
      <c r="V17" s="6">
        <v>8.3333333333333332E-3</v>
      </c>
      <c r="W17" s="6">
        <v>0.05</v>
      </c>
      <c r="X17" s="6">
        <v>0</v>
      </c>
      <c r="Y17" s="6">
        <v>4.1666666666666657E-2</v>
      </c>
      <c r="Z17" s="6">
        <v>8.3333333333333332E-3</v>
      </c>
      <c r="AA17" s="6">
        <v>0.26666666666666666</v>
      </c>
      <c r="AB17" s="6">
        <v>8.3333333333333332E-3</v>
      </c>
      <c r="AC17" s="6">
        <v>0</v>
      </c>
      <c r="AD17" s="6">
        <v>2.5000000000000001E-2</v>
      </c>
      <c r="AE17" s="6">
        <v>0.1</v>
      </c>
      <c r="AF17" s="6">
        <v>0</v>
      </c>
      <c r="AG17" s="6">
        <v>0</v>
      </c>
      <c r="AH17" s="6">
        <v>2.5000000000000001E-2</v>
      </c>
      <c r="AI17" s="6">
        <v>0</v>
      </c>
      <c r="AJ17" s="6">
        <v>0</v>
      </c>
      <c r="AK17" s="6">
        <v>5.8333333333333327E-2</v>
      </c>
      <c r="AL17" s="6">
        <v>0.17499999999999999</v>
      </c>
      <c r="AM17" s="6">
        <v>8.3333333333333332E-3</v>
      </c>
      <c r="AN17" s="6">
        <v>2.5000000000000001E-2</v>
      </c>
      <c r="AO17" s="14" t="s">
        <v>124</v>
      </c>
    </row>
    <row r="18" spans="1:41" x14ac:dyDescent="0.2">
      <c r="A18" s="2" t="s">
        <v>93</v>
      </c>
      <c r="B18" s="2" t="s">
        <v>65</v>
      </c>
      <c r="C18" s="2" t="s">
        <v>66</v>
      </c>
      <c r="D18" s="10">
        <v>104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2.8999999999999998E-2</v>
      </c>
      <c r="O18" s="6">
        <v>0</v>
      </c>
      <c r="P18" s="6">
        <v>0</v>
      </c>
      <c r="Q18" s="6">
        <v>0</v>
      </c>
      <c r="R18" s="6">
        <v>0</v>
      </c>
      <c r="S18" s="6">
        <v>0.125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9.6000000000000002E-2</v>
      </c>
      <c r="Z18" s="6">
        <v>0</v>
      </c>
      <c r="AA18" s="6">
        <v>0.17300000000000001</v>
      </c>
      <c r="AB18" s="6">
        <v>0</v>
      </c>
      <c r="AC18" s="6">
        <v>0</v>
      </c>
      <c r="AD18" s="6">
        <v>3.7999999999999999E-2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.01</v>
      </c>
      <c r="AL18" s="6">
        <v>0.154</v>
      </c>
      <c r="AM18" s="6">
        <v>0.17300000000000001</v>
      </c>
      <c r="AN18" s="6">
        <v>0.20199999999999999</v>
      </c>
      <c r="AO18" s="14" t="s">
        <v>125</v>
      </c>
    </row>
    <row r="19" spans="1:41" x14ac:dyDescent="0.2">
      <c r="A19" s="2" t="s">
        <v>94</v>
      </c>
      <c r="B19" s="2" t="s">
        <v>67</v>
      </c>
      <c r="C19" s="2" t="s">
        <v>66</v>
      </c>
      <c r="D19" s="10">
        <v>103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3.9E-2</v>
      </c>
      <c r="N19" s="6">
        <v>3.9E-2</v>
      </c>
      <c r="O19" s="6">
        <v>0</v>
      </c>
      <c r="P19" s="6">
        <v>0</v>
      </c>
      <c r="Q19" s="6">
        <v>0</v>
      </c>
      <c r="R19" s="6">
        <v>0</v>
      </c>
      <c r="S19" s="6">
        <v>7.8E-2</v>
      </c>
      <c r="T19" s="6">
        <v>0</v>
      </c>
      <c r="U19" s="6">
        <v>0</v>
      </c>
      <c r="V19" s="6">
        <v>0</v>
      </c>
      <c r="W19" s="6">
        <v>1.9E-2</v>
      </c>
      <c r="X19" s="6">
        <v>0</v>
      </c>
      <c r="Y19" s="6">
        <v>0.13600000000000001</v>
      </c>
      <c r="Z19" s="6">
        <v>0</v>
      </c>
      <c r="AA19" s="6">
        <v>0.27200000000000002</v>
      </c>
      <c r="AB19" s="6">
        <v>1.9E-2</v>
      </c>
      <c r="AC19" s="6">
        <v>0</v>
      </c>
      <c r="AD19" s="6">
        <v>1.9E-2</v>
      </c>
      <c r="AE19" s="6">
        <v>0</v>
      </c>
      <c r="AF19" s="6">
        <v>0</v>
      </c>
      <c r="AG19" s="6">
        <v>0</v>
      </c>
      <c r="AH19" s="6">
        <v>0.01</v>
      </c>
      <c r="AI19" s="6">
        <v>0</v>
      </c>
      <c r="AJ19" s="6">
        <v>0</v>
      </c>
      <c r="AK19" s="6">
        <v>0</v>
      </c>
      <c r="AL19" s="6">
        <v>0.32</v>
      </c>
      <c r="AM19" s="6">
        <v>0.01</v>
      </c>
      <c r="AN19" s="6">
        <v>3.9E-2</v>
      </c>
      <c r="AO19" s="14" t="s">
        <v>125</v>
      </c>
    </row>
    <row r="20" spans="1:41" x14ac:dyDescent="0.2">
      <c r="A20" s="2" t="s">
        <v>95</v>
      </c>
      <c r="B20" s="2" t="s">
        <v>68</v>
      </c>
      <c r="C20" s="2" t="s">
        <v>66</v>
      </c>
      <c r="D20" s="10">
        <v>11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5.4545454545454543E-2</v>
      </c>
      <c r="O20" s="6">
        <v>0</v>
      </c>
      <c r="P20" s="6">
        <v>0</v>
      </c>
      <c r="Q20" s="6">
        <v>0</v>
      </c>
      <c r="R20" s="6">
        <v>1.8181818181818181E-2</v>
      </c>
      <c r="S20" s="6">
        <v>9.0909090909090912E-2</v>
      </c>
      <c r="T20" s="6">
        <v>0</v>
      </c>
      <c r="U20" s="6">
        <v>0</v>
      </c>
      <c r="V20" s="6">
        <v>0</v>
      </c>
      <c r="W20" s="6">
        <v>2.7272727272727271E-2</v>
      </c>
      <c r="X20" s="6">
        <v>0</v>
      </c>
      <c r="Y20" s="6">
        <v>0.14545454545454545</v>
      </c>
      <c r="Z20" s="6">
        <v>0</v>
      </c>
      <c r="AA20" s="6">
        <v>0.22727272727272727</v>
      </c>
      <c r="AB20" s="6">
        <v>9.0909090909090905E-3</v>
      </c>
      <c r="AC20" s="6">
        <v>0</v>
      </c>
      <c r="AD20" s="6">
        <v>9.0909090909090905E-3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9.0909090909090905E-3</v>
      </c>
      <c r="AL20" s="6">
        <v>0.37272727272727274</v>
      </c>
      <c r="AM20" s="6">
        <v>0</v>
      </c>
      <c r="AN20" s="6">
        <v>3.6363636363636362E-2</v>
      </c>
      <c r="AO20" s="14" t="s">
        <v>125</v>
      </c>
    </row>
    <row r="21" spans="1:41" x14ac:dyDescent="0.2">
      <c r="A21" s="2" t="s">
        <v>96</v>
      </c>
      <c r="B21" s="2" t="s">
        <v>69</v>
      </c>
      <c r="C21" s="2" t="s">
        <v>66</v>
      </c>
      <c r="D21" s="10">
        <v>96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4.1666666666666657E-2</v>
      </c>
      <c r="O21" s="6">
        <v>0</v>
      </c>
      <c r="P21" s="6">
        <v>0</v>
      </c>
      <c r="Q21" s="6">
        <v>0</v>
      </c>
      <c r="R21" s="6">
        <v>1.0416666666666664E-2</v>
      </c>
      <c r="S21" s="6">
        <v>5.2083333333333343E-2</v>
      </c>
      <c r="T21" s="6">
        <v>0</v>
      </c>
      <c r="U21" s="6">
        <v>0</v>
      </c>
      <c r="V21" s="6">
        <v>0</v>
      </c>
      <c r="W21" s="6">
        <v>8.3333333333333315E-2</v>
      </c>
      <c r="X21" s="6">
        <v>0</v>
      </c>
      <c r="Y21" s="6">
        <v>4.1666666666666657E-2</v>
      </c>
      <c r="Z21" s="6">
        <v>0</v>
      </c>
      <c r="AA21" s="6">
        <v>0.29166666666666669</v>
      </c>
      <c r="AB21" s="6">
        <v>3.125E-2</v>
      </c>
      <c r="AC21" s="6">
        <v>0</v>
      </c>
      <c r="AD21" s="6">
        <v>1.0416666666666664E-2</v>
      </c>
      <c r="AE21" s="6">
        <v>1.0416666666666664E-2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5.2083333333333343E-2</v>
      </c>
      <c r="AL21" s="6">
        <v>0.3125</v>
      </c>
      <c r="AM21" s="6">
        <v>0</v>
      </c>
      <c r="AN21" s="6">
        <v>6.25E-2</v>
      </c>
      <c r="AO21" s="14" t="s">
        <v>125</v>
      </c>
    </row>
    <row r="22" spans="1:41" x14ac:dyDescent="0.2">
      <c r="A22" s="2" t="s">
        <v>97</v>
      </c>
      <c r="B22" s="2" t="s">
        <v>70</v>
      </c>
      <c r="C22" s="2" t="s">
        <v>71</v>
      </c>
      <c r="D22" s="10">
        <v>8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6.25E-2</v>
      </c>
      <c r="N22" s="6">
        <v>2.5000000000000001E-2</v>
      </c>
      <c r="O22" s="6">
        <v>0</v>
      </c>
      <c r="P22" s="6">
        <v>0</v>
      </c>
      <c r="Q22" s="6">
        <v>0</v>
      </c>
      <c r="R22" s="6">
        <v>0</v>
      </c>
      <c r="S22" s="6">
        <v>0.05</v>
      </c>
      <c r="T22" s="6">
        <v>0</v>
      </c>
      <c r="U22" s="6">
        <v>0</v>
      </c>
      <c r="V22" s="6">
        <v>0</v>
      </c>
      <c r="W22" s="6">
        <v>0.05</v>
      </c>
      <c r="X22" s="6">
        <v>0</v>
      </c>
      <c r="Y22" s="6">
        <v>0.1</v>
      </c>
      <c r="Z22" s="6">
        <v>0</v>
      </c>
      <c r="AA22" s="6">
        <v>0.52500000000000002</v>
      </c>
      <c r="AB22" s="6">
        <v>1.2500000000000001E-2</v>
      </c>
      <c r="AC22" s="6">
        <v>0</v>
      </c>
      <c r="AD22" s="6">
        <v>0</v>
      </c>
      <c r="AE22" s="6">
        <v>1.2500000000000001E-2</v>
      </c>
      <c r="AF22" s="6">
        <v>0</v>
      </c>
      <c r="AG22" s="6">
        <v>0</v>
      </c>
      <c r="AH22" s="6">
        <v>3.7499999999999999E-2</v>
      </c>
      <c r="AI22" s="6">
        <v>0</v>
      </c>
      <c r="AJ22" s="6">
        <v>0</v>
      </c>
      <c r="AK22" s="6">
        <v>0.05</v>
      </c>
      <c r="AL22" s="6">
        <v>7.4999999999999997E-2</v>
      </c>
      <c r="AM22" s="6">
        <v>0</v>
      </c>
      <c r="AN22" s="6">
        <v>0</v>
      </c>
      <c r="AO22" s="14" t="s">
        <v>126</v>
      </c>
    </row>
    <row r="23" spans="1:41" x14ac:dyDescent="0.2">
      <c r="A23" s="2" t="s">
        <v>98</v>
      </c>
      <c r="B23" s="2" t="s">
        <v>62</v>
      </c>
      <c r="C23" s="2" t="s">
        <v>63</v>
      </c>
      <c r="D23" s="10">
        <v>2741</v>
      </c>
      <c r="E23" s="6">
        <v>2E-3</v>
      </c>
      <c r="F23" s="6">
        <v>1E-3</v>
      </c>
      <c r="G23" s="6">
        <v>1E-3</v>
      </c>
      <c r="H23" s="6">
        <v>0</v>
      </c>
      <c r="I23" s="6">
        <v>0</v>
      </c>
      <c r="J23" s="6">
        <v>0</v>
      </c>
      <c r="K23" s="6">
        <v>9.0000000000000011E-3</v>
      </c>
      <c r="L23" s="6">
        <v>4.0000000000000001E-3</v>
      </c>
      <c r="M23" s="6">
        <v>0.1</v>
      </c>
      <c r="N23" s="6">
        <v>5.4000000000000006E-2</v>
      </c>
      <c r="O23" s="6">
        <v>8.0000000000000002E-3</v>
      </c>
      <c r="P23" s="6">
        <v>2E-3</v>
      </c>
      <c r="Q23" s="6">
        <v>0</v>
      </c>
      <c r="R23" s="6">
        <v>0</v>
      </c>
      <c r="S23" s="6">
        <v>5.5E-2</v>
      </c>
      <c r="T23" s="6">
        <v>0</v>
      </c>
      <c r="U23" s="6">
        <v>1.3999999999999999E-2</v>
      </c>
      <c r="V23" s="6">
        <v>0</v>
      </c>
      <c r="W23" s="6">
        <v>1.3999999999999999E-2</v>
      </c>
      <c r="X23" s="6">
        <v>0</v>
      </c>
      <c r="Y23" s="6">
        <v>0.309</v>
      </c>
      <c r="Z23" s="6">
        <v>6.3E-2</v>
      </c>
      <c r="AA23" s="6">
        <v>0.13100000000000001</v>
      </c>
      <c r="AB23" s="6">
        <v>1.6E-2</v>
      </c>
      <c r="AC23" s="6">
        <v>4.0000000000000001E-3</v>
      </c>
      <c r="AD23" s="6">
        <v>3.4000000000000002E-2</v>
      </c>
      <c r="AE23" s="6">
        <v>2E-3</v>
      </c>
      <c r="AF23" s="6">
        <v>1E-3</v>
      </c>
      <c r="AG23" s="6">
        <v>6.9999999999999993E-3</v>
      </c>
      <c r="AH23" s="6">
        <v>1.2E-2</v>
      </c>
      <c r="AI23" s="6">
        <v>0</v>
      </c>
      <c r="AJ23" s="6">
        <v>0</v>
      </c>
      <c r="AK23" s="6">
        <v>3.4000000000000002E-2</v>
      </c>
      <c r="AL23" s="6">
        <v>7.8E-2</v>
      </c>
      <c r="AM23" s="6">
        <v>5.0000000000000001E-3</v>
      </c>
      <c r="AN23" s="6">
        <v>0.04</v>
      </c>
      <c r="AO23" s="14" t="s">
        <v>127</v>
      </c>
    </row>
    <row r="24" spans="1:41" x14ac:dyDescent="0.2">
      <c r="A24" s="2" t="s">
        <v>99</v>
      </c>
      <c r="B24" s="2" t="s">
        <v>64</v>
      </c>
      <c r="C24" s="2" t="s">
        <v>63</v>
      </c>
      <c r="D24" s="10">
        <v>926</v>
      </c>
      <c r="E24" s="6">
        <v>0</v>
      </c>
      <c r="F24" s="6">
        <v>0</v>
      </c>
      <c r="G24" s="6">
        <v>1.0799136069114472E-3</v>
      </c>
      <c r="H24" s="6">
        <v>7.5593952483801298E-3</v>
      </c>
      <c r="I24" s="6">
        <v>6.4794816414686825E-3</v>
      </c>
      <c r="J24" s="6">
        <v>0</v>
      </c>
      <c r="K24" s="6">
        <v>0</v>
      </c>
      <c r="L24" s="6">
        <v>2.1598272138228943E-3</v>
      </c>
      <c r="M24" s="6">
        <v>0.10151187904967603</v>
      </c>
      <c r="N24" s="6">
        <v>4.2116630669546434E-2</v>
      </c>
      <c r="O24" s="6">
        <v>9.7192224622030237E-3</v>
      </c>
      <c r="P24" s="6">
        <v>0</v>
      </c>
      <c r="Q24" s="6">
        <v>1.4038876889848811E-2</v>
      </c>
      <c r="R24" s="6">
        <v>1.079913606911447E-2</v>
      </c>
      <c r="S24" s="6">
        <v>3.8876889848812095E-2</v>
      </c>
      <c r="T24" s="6">
        <v>1.0799136069114472E-3</v>
      </c>
      <c r="U24" s="6">
        <v>1.7278617710583154E-2</v>
      </c>
      <c r="V24" s="6">
        <v>5.3995680345572351E-3</v>
      </c>
      <c r="W24" s="6">
        <v>1.8358531317494601E-2</v>
      </c>
      <c r="X24" s="6">
        <v>2.9157667386609073E-2</v>
      </c>
      <c r="Y24" s="6">
        <v>0.19978401727861772</v>
      </c>
      <c r="Z24" s="6">
        <v>0</v>
      </c>
      <c r="AA24" s="6">
        <v>0.23002159827213822</v>
      </c>
      <c r="AB24" s="6">
        <v>2.6997840172786176E-2</v>
      </c>
      <c r="AC24" s="6">
        <v>5.0755939524838013E-2</v>
      </c>
      <c r="AD24" s="6">
        <v>4.7516198704103674E-2</v>
      </c>
      <c r="AE24" s="6">
        <v>2.1598272138228943E-3</v>
      </c>
      <c r="AF24" s="6">
        <v>1.0799136069114472E-3</v>
      </c>
      <c r="AG24" s="6">
        <v>0</v>
      </c>
      <c r="AH24" s="6">
        <v>2.159827213822894E-2</v>
      </c>
      <c r="AI24" s="6">
        <v>1.2958963282937365E-2</v>
      </c>
      <c r="AJ24" s="6">
        <v>0</v>
      </c>
      <c r="AK24" s="6">
        <v>2.267818574514039E-2</v>
      </c>
      <c r="AL24" s="6">
        <v>7.6673866090712736E-2</v>
      </c>
      <c r="AM24" s="6">
        <v>2.1598272138228943E-3</v>
      </c>
      <c r="AN24" s="6">
        <v>0</v>
      </c>
      <c r="AO24" s="14" t="s">
        <v>128</v>
      </c>
    </row>
    <row r="25" spans="1:41" x14ac:dyDescent="0.2">
      <c r="A25" s="2" t="s">
        <v>100</v>
      </c>
      <c r="B25" s="2" t="s">
        <v>75</v>
      </c>
      <c r="C25" s="2" t="s">
        <v>73</v>
      </c>
      <c r="D25" s="10">
        <v>601</v>
      </c>
      <c r="E25" s="6">
        <v>0</v>
      </c>
      <c r="F25" s="6">
        <v>2E-3</v>
      </c>
      <c r="G25" s="6">
        <v>0</v>
      </c>
      <c r="H25" s="6">
        <v>0</v>
      </c>
      <c r="I25" s="6">
        <v>5.0000000000000001E-3</v>
      </c>
      <c r="J25" s="6">
        <v>0</v>
      </c>
      <c r="K25" s="6">
        <v>6.9999999999999993E-3</v>
      </c>
      <c r="L25" s="6">
        <v>1.7000000000000001E-2</v>
      </c>
      <c r="M25" s="6">
        <v>6.2E-2</v>
      </c>
      <c r="N25" s="6">
        <v>1.2E-2</v>
      </c>
      <c r="O25" s="6">
        <v>0.627</v>
      </c>
      <c r="P25" s="6">
        <v>2.7000000000000003E-2</v>
      </c>
      <c r="Q25" s="6">
        <v>0</v>
      </c>
      <c r="R25" s="6">
        <v>0</v>
      </c>
      <c r="S25" s="6">
        <v>2E-3</v>
      </c>
      <c r="T25" s="6">
        <v>0</v>
      </c>
      <c r="U25" s="6">
        <v>2E-3</v>
      </c>
      <c r="V25" s="6">
        <v>0</v>
      </c>
      <c r="W25" s="6">
        <v>0</v>
      </c>
      <c r="X25" s="6">
        <v>0</v>
      </c>
      <c r="Y25" s="6">
        <v>0.16699999999999998</v>
      </c>
      <c r="Z25" s="6">
        <v>1.3000000000000001E-2</v>
      </c>
      <c r="AA25" s="6">
        <v>8.0000000000000002E-3</v>
      </c>
      <c r="AB25" s="6">
        <v>6.9999999999999993E-3</v>
      </c>
      <c r="AC25" s="6">
        <v>3.0000000000000001E-3</v>
      </c>
      <c r="AD25" s="6">
        <v>0</v>
      </c>
      <c r="AE25" s="6">
        <v>0</v>
      </c>
      <c r="AF25" s="6">
        <v>0</v>
      </c>
      <c r="AG25" s="6">
        <v>3.0000000000000001E-3</v>
      </c>
      <c r="AH25" s="6">
        <v>0</v>
      </c>
      <c r="AI25" s="6">
        <v>0</v>
      </c>
      <c r="AJ25" s="6">
        <v>0</v>
      </c>
      <c r="AK25" s="6">
        <v>5.0000000000000001E-3</v>
      </c>
      <c r="AL25" s="6">
        <v>2.2000000000000002E-2</v>
      </c>
      <c r="AM25" s="6">
        <v>0</v>
      </c>
      <c r="AN25" s="6">
        <v>1.2E-2</v>
      </c>
      <c r="AO25" s="14" t="s">
        <v>127</v>
      </c>
    </row>
    <row r="26" spans="1:41" x14ac:dyDescent="0.2">
      <c r="A26" s="2" t="s">
        <v>101</v>
      </c>
      <c r="B26" s="2" t="s">
        <v>74</v>
      </c>
      <c r="C26" s="2" t="s">
        <v>73</v>
      </c>
      <c r="D26" s="10">
        <v>83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.38600000000000001</v>
      </c>
      <c r="L26" s="6">
        <v>0</v>
      </c>
      <c r="M26" s="6">
        <v>7.2000000000000008E-2</v>
      </c>
      <c r="N26" s="6">
        <v>0</v>
      </c>
      <c r="O26" s="6">
        <v>0.45799999999999996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2.4E-2</v>
      </c>
      <c r="AH26" s="6">
        <v>0</v>
      </c>
      <c r="AI26" s="6">
        <v>0</v>
      </c>
      <c r="AJ26" s="6">
        <v>0</v>
      </c>
      <c r="AK26" s="6">
        <v>0</v>
      </c>
      <c r="AL26" s="6">
        <v>0.06</v>
      </c>
      <c r="AM26" s="6">
        <v>0</v>
      </c>
      <c r="AN26" s="6">
        <v>0</v>
      </c>
      <c r="AO26" s="14" t="s">
        <v>127</v>
      </c>
    </row>
    <row r="27" spans="1:41" x14ac:dyDescent="0.2">
      <c r="A27" s="2" t="s">
        <v>102</v>
      </c>
      <c r="B27" s="2" t="s">
        <v>72</v>
      </c>
      <c r="C27" s="2" t="s">
        <v>73</v>
      </c>
      <c r="D27" s="10">
        <v>370</v>
      </c>
      <c r="E27" s="6">
        <v>1.3999999999999999E-2</v>
      </c>
      <c r="F27" s="6">
        <v>0</v>
      </c>
      <c r="G27" s="6">
        <v>0</v>
      </c>
      <c r="H27" s="6">
        <v>0</v>
      </c>
      <c r="I27" s="6">
        <v>5.0000000000000001E-3</v>
      </c>
      <c r="J27" s="6">
        <v>0</v>
      </c>
      <c r="K27" s="6">
        <v>2.4E-2</v>
      </c>
      <c r="L27" s="6">
        <v>3.2000000000000001E-2</v>
      </c>
      <c r="M27" s="6">
        <v>0.21899999999999997</v>
      </c>
      <c r="N27" s="6">
        <v>6.7000000000000004E-2</v>
      </c>
      <c r="O27" s="6">
        <v>0.11900000000000001</v>
      </c>
      <c r="P27" s="6">
        <v>0.01</v>
      </c>
      <c r="Q27" s="6">
        <v>0</v>
      </c>
      <c r="R27" s="6">
        <v>0</v>
      </c>
      <c r="S27" s="6">
        <v>5.7000000000000002E-2</v>
      </c>
      <c r="T27" s="6">
        <v>0</v>
      </c>
      <c r="U27" s="6">
        <v>5.0000000000000001E-3</v>
      </c>
      <c r="V27" s="6">
        <v>0</v>
      </c>
      <c r="W27" s="6">
        <v>0</v>
      </c>
      <c r="X27" s="6">
        <v>0</v>
      </c>
      <c r="Y27" s="6">
        <v>0.20800000000000002</v>
      </c>
      <c r="Z27" s="6">
        <v>4.5999999999999999E-2</v>
      </c>
      <c r="AA27" s="6">
        <v>1.3999999999999999E-2</v>
      </c>
      <c r="AB27" s="6">
        <v>8.0000000000000002E-3</v>
      </c>
      <c r="AC27" s="6">
        <v>3.0000000000000001E-3</v>
      </c>
      <c r="AD27" s="6">
        <v>8.0000000000000002E-3</v>
      </c>
      <c r="AE27" s="6">
        <v>0</v>
      </c>
      <c r="AF27" s="6">
        <v>3.0000000000000001E-3</v>
      </c>
      <c r="AG27" s="6">
        <v>5.0000000000000001E-3</v>
      </c>
      <c r="AH27" s="6">
        <v>3.0000000000000001E-3</v>
      </c>
      <c r="AI27" s="6">
        <v>0</v>
      </c>
      <c r="AJ27" s="6">
        <v>0</v>
      </c>
      <c r="AK27" s="6">
        <v>2.2000000000000002E-2</v>
      </c>
      <c r="AL27" s="6">
        <v>5.9000000000000004E-2</v>
      </c>
      <c r="AM27" s="6">
        <v>5.0000000000000001E-3</v>
      </c>
      <c r="AN27" s="6">
        <v>6.2E-2</v>
      </c>
      <c r="AO27" s="14" t="s">
        <v>127</v>
      </c>
    </row>
    <row r="28" spans="1:41" x14ac:dyDescent="0.2">
      <c r="A28" s="2" t="s">
        <v>104</v>
      </c>
      <c r="B28" s="2" t="s">
        <v>52</v>
      </c>
      <c r="C28" s="2" t="s">
        <v>53</v>
      </c>
      <c r="D28" s="10">
        <v>38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3.0000000000000001E-3</v>
      </c>
      <c r="M28" s="6">
        <v>9.5000000000000001E-2</v>
      </c>
      <c r="N28" s="6">
        <v>1.3000000000000001E-2</v>
      </c>
      <c r="O28" s="6">
        <v>3.0000000000000001E-3</v>
      </c>
      <c r="P28" s="6">
        <v>1.1000000000000001E-2</v>
      </c>
      <c r="Q28" s="6">
        <v>0</v>
      </c>
      <c r="R28" s="6">
        <v>0</v>
      </c>
      <c r="S28" s="6">
        <v>8.4000000000000005E-2</v>
      </c>
      <c r="T28" s="6">
        <v>0</v>
      </c>
      <c r="U28" s="6">
        <v>0</v>
      </c>
      <c r="V28" s="6">
        <v>6.0999999999999999E-2</v>
      </c>
      <c r="W28" s="6">
        <v>0.05</v>
      </c>
      <c r="X28" s="6">
        <v>3.0000000000000001E-3</v>
      </c>
      <c r="Y28" s="6">
        <v>1.6E-2</v>
      </c>
      <c r="Z28" s="6">
        <v>0</v>
      </c>
      <c r="AA28" s="6">
        <v>6.8000000000000005E-2</v>
      </c>
      <c r="AB28" s="6">
        <v>1.8000000000000002E-2</v>
      </c>
      <c r="AC28" s="6">
        <v>5.0000000000000001E-3</v>
      </c>
      <c r="AD28" s="6">
        <v>2.1000000000000001E-2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3.4000000000000002E-2</v>
      </c>
      <c r="AL28" s="6">
        <v>0.5</v>
      </c>
      <c r="AM28" s="6">
        <v>0</v>
      </c>
      <c r="AN28" s="6">
        <v>1.6E-2</v>
      </c>
      <c r="AO28" s="10" t="s">
        <v>129</v>
      </c>
    </row>
    <row r="29" spans="1:41" x14ac:dyDescent="0.2">
      <c r="A29" s="2" t="s">
        <v>105</v>
      </c>
      <c r="B29" s="2" t="s">
        <v>54</v>
      </c>
      <c r="C29" s="2" t="s">
        <v>53</v>
      </c>
      <c r="D29" s="10">
        <v>214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8.8000000000000009E-2</v>
      </c>
      <c r="N29" s="6">
        <v>2.7999999999999997E-2</v>
      </c>
      <c r="O29" s="6">
        <v>5.0000000000000001E-3</v>
      </c>
      <c r="P29" s="6">
        <v>9.0000000000000011E-3</v>
      </c>
      <c r="Q29" s="6">
        <v>0</v>
      </c>
      <c r="R29" s="6">
        <v>9.0000000000000011E-3</v>
      </c>
      <c r="S29" s="6">
        <v>8.4000000000000005E-2</v>
      </c>
      <c r="T29" s="6">
        <v>0</v>
      </c>
      <c r="U29" s="6">
        <v>0</v>
      </c>
      <c r="V29" s="6">
        <v>3.7000000000000005E-2</v>
      </c>
      <c r="W29" s="6">
        <v>2.7999999999999997E-2</v>
      </c>
      <c r="X29" s="6">
        <v>1.3999999999999999E-2</v>
      </c>
      <c r="Y29" s="6">
        <v>3.3000000000000002E-2</v>
      </c>
      <c r="Z29" s="6">
        <v>0</v>
      </c>
      <c r="AA29" s="6">
        <v>0.159</v>
      </c>
      <c r="AB29" s="6">
        <v>3.7000000000000005E-2</v>
      </c>
      <c r="AC29" s="6">
        <v>1.3999999999999999E-2</v>
      </c>
      <c r="AD29" s="6">
        <v>9.0000000000000011E-3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3.3000000000000002E-2</v>
      </c>
      <c r="AL29" s="6">
        <v>0.40200000000000002</v>
      </c>
      <c r="AM29" s="6">
        <v>0</v>
      </c>
      <c r="AN29" s="6">
        <v>9.0000000000000011E-3</v>
      </c>
      <c r="AO29" s="10" t="s">
        <v>129</v>
      </c>
    </row>
    <row r="30" spans="1:41" x14ac:dyDescent="0.2">
      <c r="A30" s="2" t="s">
        <v>106</v>
      </c>
      <c r="B30" s="2" t="s">
        <v>55</v>
      </c>
      <c r="C30" s="2" t="s">
        <v>53</v>
      </c>
      <c r="D30" s="10">
        <v>589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2E-3</v>
      </c>
      <c r="M30" s="6">
        <v>0.13200000000000001</v>
      </c>
      <c r="N30" s="6">
        <v>2.2000000000000002E-2</v>
      </c>
      <c r="O30" s="6">
        <v>1.3999999999999999E-2</v>
      </c>
      <c r="P30" s="6">
        <v>5.0000000000000001E-3</v>
      </c>
      <c r="Q30" s="6">
        <v>3.0000000000000001E-3</v>
      </c>
      <c r="R30" s="6">
        <v>2E-3</v>
      </c>
      <c r="S30" s="6">
        <v>0.13400000000000001</v>
      </c>
      <c r="T30" s="6">
        <v>0</v>
      </c>
      <c r="U30" s="6">
        <v>0</v>
      </c>
      <c r="V30" s="6">
        <v>0.02</v>
      </c>
      <c r="W30" s="6">
        <v>7.0000000000000007E-2</v>
      </c>
      <c r="X30" s="6">
        <v>1.9E-2</v>
      </c>
      <c r="Y30" s="6">
        <v>1.4999999999999999E-2</v>
      </c>
      <c r="Z30" s="6">
        <v>3.0000000000000001E-3</v>
      </c>
      <c r="AA30" s="6">
        <v>0.16500000000000001</v>
      </c>
      <c r="AB30" s="6">
        <v>2.8999999999999998E-2</v>
      </c>
      <c r="AC30" s="6">
        <v>2.7000000000000003E-2</v>
      </c>
      <c r="AD30" s="6">
        <v>8.0000000000000002E-3</v>
      </c>
      <c r="AE30" s="6">
        <v>0</v>
      </c>
      <c r="AF30" s="6">
        <v>0</v>
      </c>
      <c r="AG30" s="6">
        <v>5.0000000000000001E-3</v>
      </c>
      <c r="AH30" s="6">
        <v>0</v>
      </c>
      <c r="AI30" s="6">
        <v>0</v>
      </c>
      <c r="AJ30" s="6">
        <v>3.0000000000000001E-3</v>
      </c>
      <c r="AK30" s="6">
        <v>4.4000000000000004E-2</v>
      </c>
      <c r="AL30" s="6">
        <v>0.26100000000000001</v>
      </c>
      <c r="AM30" s="6">
        <v>0</v>
      </c>
      <c r="AN30" s="6">
        <v>1.4999999999999999E-2</v>
      </c>
      <c r="AO30" s="10" t="s">
        <v>130</v>
      </c>
    </row>
    <row r="31" spans="1:41" x14ac:dyDescent="0.2">
      <c r="A31" s="2" t="s">
        <v>103</v>
      </c>
      <c r="B31" s="2" t="s">
        <v>56</v>
      </c>
      <c r="C31" s="2" t="s">
        <v>53</v>
      </c>
      <c r="D31" s="10">
        <v>47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2.1000000000000001E-2</v>
      </c>
      <c r="M31" s="6">
        <v>0.17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.14899999999999999</v>
      </c>
      <c r="T31" s="6">
        <v>0</v>
      </c>
      <c r="U31" s="6">
        <v>0</v>
      </c>
      <c r="V31" s="6">
        <v>4.2999999999999997E-2</v>
      </c>
      <c r="W31" s="6">
        <v>6.4000000000000001E-2</v>
      </c>
      <c r="X31" s="6">
        <v>0</v>
      </c>
      <c r="Y31" s="6">
        <v>2.1000000000000001E-2</v>
      </c>
      <c r="Z31" s="6">
        <v>4.2999999999999997E-2</v>
      </c>
      <c r="AA31" s="6">
        <v>0.17</v>
      </c>
      <c r="AB31" s="6">
        <v>4.2999999999999997E-2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.27699999999999997</v>
      </c>
      <c r="AM31" s="6">
        <v>0</v>
      </c>
      <c r="AN31" s="6">
        <v>0</v>
      </c>
      <c r="AO31" s="14" t="s">
        <v>131</v>
      </c>
    </row>
    <row r="32" spans="1:41" x14ac:dyDescent="0.2">
      <c r="A32" s="2" t="s">
        <v>107</v>
      </c>
      <c r="B32" s="2" t="s">
        <v>57</v>
      </c>
      <c r="C32" s="2" t="s">
        <v>53</v>
      </c>
      <c r="D32" s="10">
        <v>765</v>
      </c>
      <c r="E32" s="6">
        <v>0</v>
      </c>
      <c r="F32" s="6">
        <v>0</v>
      </c>
      <c r="G32" s="6">
        <v>0</v>
      </c>
      <c r="H32" s="6">
        <v>0</v>
      </c>
      <c r="I32" s="6">
        <v>1E-3</v>
      </c>
      <c r="J32" s="6">
        <v>0</v>
      </c>
      <c r="K32" s="6">
        <v>1E-3</v>
      </c>
      <c r="L32" s="6">
        <v>4.0000000000000001E-3</v>
      </c>
      <c r="M32" s="6">
        <v>0.11199999999999999</v>
      </c>
      <c r="N32" s="6">
        <v>2.7999999999999997E-2</v>
      </c>
      <c r="O32" s="6">
        <v>1.6E-2</v>
      </c>
      <c r="P32" s="6">
        <v>6.9999999999999993E-3</v>
      </c>
      <c r="Q32" s="6">
        <v>3.0000000000000001E-3</v>
      </c>
      <c r="R32" s="6">
        <v>1E-3</v>
      </c>
      <c r="S32" s="6">
        <v>9.1999999999999998E-2</v>
      </c>
      <c r="T32" s="6">
        <v>0</v>
      </c>
      <c r="U32" s="6">
        <v>0</v>
      </c>
      <c r="V32" s="6">
        <v>2.6000000000000002E-2</v>
      </c>
      <c r="W32" s="6">
        <v>5.4000000000000006E-2</v>
      </c>
      <c r="X32" s="6">
        <v>0</v>
      </c>
      <c r="Y32" s="6">
        <v>2.8999999999999998E-2</v>
      </c>
      <c r="Z32" s="6">
        <v>0</v>
      </c>
      <c r="AA32" s="6">
        <v>0.184</v>
      </c>
      <c r="AB32" s="6">
        <v>3.9E-2</v>
      </c>
      <c r="AC32" s="6">
        <v>3.1E-2</v>
      </c>
      <c r="AD32" s="6">
        <v>1E-3</v>
      </c>
      <c r="AE32" s="6">
        <v>0</v>
      </c>
      <c r="AF32" s="6">
        <v>0</v>
      </c>
      <c r="AG32" s="6">
        <v>5.0000000000000001E-3</v>
      </c>
      <c r="AH32" s="6">
        <v>8.0000000000000002E-3</v>
      </c>
      <c r="AI32" s="6">
        <v>0</v>
      </c>
      <c r="AJ32" s="6">
        <v>8.0000000000000002E-3</v>
      </c>
      <c r="AK32" s="6">
        <v>4.2000000000000003E-2</v>
      </c>
      <c r="AL32" s="6">
        <v>0.30099999999999999</v>
      </c>
      <c r="AM32" s="6">
        <v>0</v>
      </c>
      <c r="AN32" s="6">
        <v>8.0000000000000002E-3</v>
      </c>
      <c r="AO32" s="10" t="s">
        <v>132</v>
      </c>
    </row>
    <row r="33" spans="1:41" x14ac:dyDescent="0.2">
      <c r="A33" s="2" t="s">
        <v>108</v>
      </c>
      <c r="B33" s="2" t="s">
        <v>58</v>
      </c>
      <c r="C33" s="2" t="s">
        <v>53</v>
      </c>
      <c r="D33" s="10">
        <v>1010</v>
      </c>
      <c r="E33" s="6">
        <v>1E-3</v>
      </c>
      <c r="F33" s="6">
        <v>0</v>
      </c>
      <c r="G33" s="6">
        <v>0</v>
      </c>
      <c r="H33" s="6">
        <v>5.0000000000000001E-3</v>
      </c>
      <c r="I33" s="6">
        <v>1E-3</v>
      </c>
      <c r="J33" s="6">
        <v>0</v>
      </c>
      <c r="K33" s="6">
        <v>0</v>
      </c>
      <c r="L33" s="6">
        <v>1.8000000000000002E-2</v>
      </c>
      <c r="M33" s="6">
        <v>4.2999999999999997E-2</v>
      </c>
      <c r="N33" s="6">
        <v>2.4E-2</v>
      </c>
      <c r="O33" s="6">
        <v>1E-3</v>
      </c>
      <c r="P33" s="6">
        <v>0.02</v>
      </c>
      <c r="Q33" s="6">
        <v>0</v>
      </c>
      <c r="R33" s="6">
        <v>0</v>
      </c>
      <c r="S33" s="6">
        <v>0.126</v>
      </c>
      <c r="T33" s="6">
        <v>0</v>
      </c>
      <c r="U33" s="6">
        <v>0</v>
      </c>
      <c r="V33" s="6">
        <v>0</v>
      </c>
      <c r="W33" s="6">
        <v>0.39600000000000002</v>
      </c>
      <c r="X33" s="6">
        <v>0</v>
      </c>
      <c r="Y33" s="6">
        <v>2.3E-2</v>
      </c>
      <c r="Z33" s="6">
        <v>2.7000000000000003E-2</v>
      </c>
      <c r="AA33" s="6">
        <v>4.7E-2</v>
      </c>
      <c r="AB33" s="6">
        <v>2.2000000000000002E-2</v>
      </c>
      <c r="AC33" s="6">
        <v>2.2000000000000002E-2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2.2000000000000002E-2</v>
      </c>
      <c r="AK33" s="6">
        <v>1.3000000000000001E-2</v>
      </c>
      <c r="AL33" s="6">
        <v>0.192</v>
      </c>
      <c r="AM33" s="6">
        <v>0</v>
      </c>
      <c r="AN33" s="6">
        <v>1E-3</v>
      </c>
      <c r="AO33" s="10" t="s">
        <v>133</v>
      </c>
    </row>
    <row r="34" spans="1:41" x14ac:dyDescent="0.2">
      <c r="A34" s="2" t="s">
        <v>109</v>
      </c>
      <c r="B34" s="2" t="s">
        <v>59</v>
      </c>
      <c r="C34" s="2" t="s">
        <v>60</v>
      </c>
      <c r="D34" s="10">
        <v>93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.4</v>
      </c>
      <c r="N34" s="6">
        <v>0.03</v>
      </c>
      <c r="O34" s="6">
        <v>0</v>
      </c>
      <c r="P34" s="6">
        <v>0.01</v>
      </c>
      <c r="Q34" s="6">
        <v>0</v>
      </c>
      <c r="R34" s="6">
        <v>0</v>
      </c>
      <c r="S34" s="6">
        <v>0.01</v>
      </c>
      <c r="T34" s="6">
        <v>0</v>
      </c>
      <c r="U34" s="6">
        <v>0</v>
      </c>
      <c r="V34" s="6">
        <v>0.05</v>
      </c>
      <c r="W34" s="6">
        <v>0.2</v>
      </c>
      <c r="X34" s="6">
        <v>0</v>
      </c>
      <c r="Y34" s="6">
        <v>0</v>
      </c>
      <c r="Z34" s="6">
        <v>0</v>
      </c>
      <c r="AA34" s="6">
        <v>0.09</v>
      </c>
      <c r="AB34" s="6">
        <v>0.14000000000000001</v>
      </c>
      <c r="AC34" s="6">
        <v>0.02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.01</v>
      </c>
      <c r="AL34" s="6">
        <v>0.04</v>
      </c>
      <c r="AM34" s="6">
        <v>0</v>
      </c>
      <c r="AN34" s="6">
        <v>0</v>
      </c>
      <c r="AO34" s="14" t="s">
        <v>134</v>
      </c>
    </row>
    <row r="35" spans="1:41" x14ac:dyDescent="0.2">
      <c r="A35" s="2" t="s">
        <v>110</v>
      </c>
      <c r="B35" s="2" t="s">
        <v>61</v>
      </c>
      <c r="C35" s="2" t="s">
        <v>60</v>
      </c>
      <c r="D35" s="10">
        <v>93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.06</v>
      </c>
      <c r="N35" s="6">
        <v>0</v>
      </c>
      <c r="O35" s="6">
        <v>0.01</v>
      </c>
      <c r="P35" s="6">
        <v>0.04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.01</v>
      </c>
      <c r="W35" s="6">
        <v>0.53</v>
      </c>
      <c r="X35" s="6">
        <v>0</v>
      </c>
      <c r="Y35" s="6">
        <v>0</v>
      </c>
      <c r="Z35" s="6">
        <v>0</v>
      </c>
      <c r="AA35" s="6">
        <v>0.01</v>
      </c>
      <c r="AB35" s="6">
        <v>0.02</v>
      </c>
      <c r="AC35" s="6">
        <v>0</v>
      </c>
      <c r="AD35" s="6">
        <v>0</v>
      </c>
      <c r="AE35" s="6">
        <v>0</v>
      </c>
      <c r="AF35" s="6">
        <v>0</v>
      </c>
      <c r="AG35" s="6">
        <v>0.01</v>
      </c>
      <c r="AH35" s="6">
        <v>0</v>
      </c>
      <c r="AI35" s="6">
        <v>0</v>
      </c>
      <c r="AJ35" s="6">
        <v>0</v>
      </c>
      <c r="AK35" s="6">
        <v>0.26</v>
      </c>
      <c r="AL35" s="6">
        <v>0.05</v>
      </c>
      <c r="AM35" s="6">
        <v>0</v>
      </c>
      <c r="AN35" s="6">
        <v>0</v>
      </c>
      <c r="AO35" s="14" t="s">
        <v>134</v>
      </c>
    </row>
    <row r="36" spans="1:41" x14ac:dyDescent="0.2">
      <c r="A36" s="12" t="s">
        <v>112</v>
      </c>
      <c r="D36" s="9">
        <f>SUM(D4:D35)</f>
        <v>10789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1" x14ac:dyDescent="0.2"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9" spans="1:41" x14ac:dyDescent="0.2">
      <c r="A39" s="16" t="s">
        <v>116</v>
      </c>
    </row>
  </sheetData>
  <phoneticPr fontId="6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6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6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</dc:creator>
  <cp:lastModifiedBy>Evy Bashiardes</cp:lastModifiedBy>
  <dcterms:created xsi:type="dcterms:W3CDTF">2016-08-02T06:16:45Z</dcterms:created>
  <dcterms:modified xsi:type="dcterms:W3CDTF">2017-03-14T10:30:20Z</dcterms:modified>
</cp:coreProperties>
</file>